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c4ed8b4f4980fdb/Eagles trial - Bayesian analysis/"/>
    </mc:Choice>
  </mc:AlternateContent>
  <xr:revisionPtr revIDLastSave="96" documentId="8_{D71407B5-8C17-472C-8FDC-43F8DD29DA03}" xr6:coauthVersionLast="46" xr6:coauthVersionMax="46" xr10:uidLastSave="{4238A2E2-1940-40EE-8E4E-1F1CB44E4A4D}"/>
  <bookViews>
    <workbookView xWindow="7092" yWindow="288" windowWidth="16584" windowHeight="12360" xr2:uid="{042FF966-8F79-4A9C-9C60-D66D30415E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1" l="1"/>
  <c r="E21" i="1"/>
  <c r="F10" i="1"/>
  <c r="D28" i="1"/>
  <c r="D27" i="1"/>
  <c r="F33" i="1" s="1"/>
  <c r="D26" i="1"/>
  <c r="E32" i="1" s="1"/>
  <c r="D25" i="1"/>
  <c r="D17" i="1"/>
  <c r="D16" i="1"/>
  <c r="E19" i="1" s="1"/>
  <c r="D15" i="1"/>
  <c r="D14" i="1"/>
  <c r="D61" i="1"/>
  <c r="D60" i="1"/>
  <c r="F66" i="1" s="1"/>
  <c r="D59" i="1"/>
  <c r="F65" i="1" s="1"/>
  <c r="D58" i="1"/>
  <c r="D50" i="1"/>
  <c r="D49" i="1"/>
  <c r="D48" i="1"/>
  <c r="F54" i="1" s="1"/>
  <c r="D47" i="1"/>
  <c r="F52" i="1" s="1"/>
  <c r="C39" i="1"/>
  <c r="B39" i="1"/>
  <c r="C38" i="1"/>
  <c r="B38" i="1"/>
  <c r="C37" i="1"/>
  <c r="B37" i="1"/>
  <c r="C36" i="1"/>
  <c r="B36" i="1"/>
  <c r="B6" i="1"/>
  <c r="D6" i="1" s="1"/>
  <c r="F9" i="1" s="1"/>
  <c r="B5" i="1"/>
  <c r="D5" i="1" s="1"/>
  <c r="E11" i="1" s="1"/>
  <c r="B4" i="1"/>
  <c r="D4" i="1" s="1"/>
  <c r="E10" i="1" s="1"/>
  <c r="B3" i="1"/>
  <c r="D3" i="1" s="1"/>
  <c r="F30" i="1" l="1"/>
  <c r="E54" i="1"/>
  <c r="E29" i="1"/>
  <c r="F64" i="1"/>
  <c r="F19" i="1"/>
  <c r="E18" i="1"/>
  <c r="F32" i="1"/>
  <c r="E22" i="1"/>
  <c r="H22" i="1" s="1"/>
  <c r="F21" i="1"/>
  <c r="H21" i="1" s="1"/>
  <c r="E31" i="1"/>
  <c r="H31" i="1" s="1"/>
  <c r="E33" i="1"/>
  <c r="G33" i="1" s="1"/>
  <c r="E52" i="1"/>
  <c r="H52" i="1" s="1"/>
  <c r="F11" i="1"/>
  <c r="H11" i="1" s="1"/>
  <c r="H54" i="1"/>
  <c r="F31" i="1"/>
  <c r="E55" i="1"/>
  <c r="F55" i="1"/>
  <c r="G55" i="1" s="1"/>
  <c r="G32" i="1"/>
  <c r="H32" i="1"/>
  <c r="H19" i="1"/>
  <c r="F29" i="1"/>
  <c r="H29" i="1" s="1"/>
  <c r="F62" i="1"/>
  <c r="E51" i="1"/>
  <c r="E63" i="1"/>
  <c r="E62" i="1"/>
  <c r="F18" i="1"/>
  <c r="E30" i="1"/>
  <c r="H30" i="1" s="1"/>
  <c r="F51" i="1"/>
  <c r="F63" i="1"/>
  <c r="E64" i="1"/>
  <c r="H64" i="1" s="1"/>
  <c r="H10" i="1"/>
  <c r="E20" i="1"/>
  <c r="E53" i="1"/>
  <c r="E65" i="1"/>
  <c r="G65" i="1" s="1"/>
  <c r="F20" i="1"/>
  <c r="F53" i="1"/>
  <c r="E66" i="1"/>
  <c r="H66" i="1" s="1"/>
  <c r="G54" i="1"/>
  <c r="G19" i="1"/>
  <c r="G22" i="1"/>
  <c r="G11" i="1"/>
  <c r="G10" i="1"/>
  <c r="D39" i="1"/>
  <c r="D38" i="1"/>
  <c r="D37" i="1"/>
  <c r="D36" i="1"/>
  <c r="F8" i="1"/>
  <c r="E9" i="1"/>
  <c r="F7" i="1"/>
  <c r="E7" i="1"/>
  <c r="E8" i="1"/>
  <c r="G21" i="1" l="1"/>
  <c r="H33" i="1"/>
  <c r="G31" i="1"/>
  <c r="H18" i="1"/>
  <c r="G62" i="1"/>
  <c r="G66" i="1"/>
  <c r="H55" i="1"/>
  <c r="G30" i="1"/>
  <c r="H63" i="1"/>
  <c r="H53" i="1"/>
  <c r="H51" i="1"/>
  <c r="G52" i="1"/>
  <c r="G51" i="1"/>
  <c r="H20" i="1"/>
  <c r="G64" i="1"/>
  <c r="F40" i="1"/>
  <c r="E40" i="1"/>
  <c r="H65" i="1"/>
  <c r="G29" i="1"/>
  <c r="H62" i="1"/>
  <c r="G53" i="1"/>
  <c r="G20" i="1"/>
  <c r="G18" i="1"/>
  <c r="G63" i="1"/>
  <c r="F44" i="1"/>
  <c r="F41" i="1"/>
  <c r="E41" i="1"/>
  <c r="E44" i="1"/>
  <c r="F43" i="1"/>
  <c r="E43" i="1"/>
  <c r="F42" i="1"/>
  <c r="E42" i="1"/>
  <c r="H7" i="1"/>
  <c r="G7" i="1"/>
  <c r="G8" i="1"/>
  <c r="H8" i="1"/>
  <c r="H9" i="1"/>
  <c r="G9" i="1"/>
  <c r="H40" i="1" l="1"/>
  <c r="G40" i="1"/>
  <c r="H42" i="1"/>
  <c r="G42" i="1"/>
  <c r="H41" i="1"/>
  <c r="G41" i="1"/>
  <c r="H43" i="1"/>
  <c r="G43" i="1"/>
  <c r="H44" i="1"/>
  <c r="G44" i="1"/>
</calcChain>
</file>

<file path=xl/sharedStrings.xml><?xml version="1.0" encoding="utf-8"?>
<sst xmlns="http://schemas.openxmlformats.org/spreadsheetml/2006/main" count="195" uniqueCount="30">
  <si>
    <t>Primary endpoint overall</t>
  </si>
  <si>
    <t>N</t>
  </si>
  <si>
    <t>Total</t>
  </si>
  <si>
    <t>Risk</t>
  </si>
  <si>
    <t>RD</t>
  </si>
  <si>
    <t>SE</t>
  </si>
  <si>
    <t>LOWER CI</t>
  </si>
  <si>
    <t>UPPER CI</t>
  </si>
  <si>
    <t>Placebo</t>
  </si>
  <si>
    <t>Bupropion</t>
  </si>
  <si>
    <t>Patch</t>
  </si>
  <si>
    <t xml:space="preserve">Primary endpoint non-psychiatric </t>
  </si>
  <si>
    <t xml:space="preserve">Primary endpoint psychiatric </t>
  </si>
  <si>
    <t>Varenicline versus placebo</t>
  </si>
  <si>
    <t>Bupropion versus placebo</t>
  </si>
  <si>
    <t>Patch versus placebo</t>
  </si>
  <si>
    <t>Varenicline versus patch</t>
  </si>
  <si>
    <t>Bupropion versus patch</t>
  </si>
  <si>
    <t>BF</t>
  </si>
  <si>
    <t>L RR</t>
  </si>
  <si>
    <t>U RR</t>
  </si>
  <si>
    <t xml:space="preserve">Varenicline </t>
  </si>
  <si>
    <t>P value</t>
  </si>
  <si>
    <t>Prior RD</t>
  </si>
  <si>
    <t>Assumed distribution</t>
  </si>
  <si>
    <t>Normal</t>
  </si>
  <si>
    <t xml:space="preserve">Infinity </t>
  </si>
  <si>
    <t>Secondary endpoint overall</t>
  </si>
  <si>
    <t xml:space="preserve">Secondary endpoint non-psychiatric </t>
  </si>
  <si>
    <t xml:space="preserve">Secondary endpoint psychiatr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2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164" fontId="0" fillId="0" borderId="0" xfId="0" applyNumberFormat="1"/>
    <xf numFmtId="164" fontId="0" fillId="0" borderId="0" xfId="0" applyNumberFormat="1" applyAlignment="1">
      <alignment horizontal="left" indent="3"/>
    </xf>
    <xf numFmtId="165" fontId="0" fillId="0" borderId="0" xfId="0" applyNumberFormat="1"/>
    <xf numFmtId="164" fontId="0" fillId="2" borderId="0" xfId="0" applyNumberFormat="1" applyFill="1"/>
    <xf numFmtId="0" fontId="0" fillId="0" borderId="0" xfId="0" applyFill="1"/>
    <xf numFmtId="0" fontId="0" fillId="2" borderId="0" xfId="0" applyFill="1" applyAlignment="1">
      <alignment wrapText="1"/>
    </xf>
    <xf numFmtId="165" fontId="0" fillId="0" borderId="0" xfId="0" applyNumberFormat="1" applyAlignment="1"/>
    <xf numFmtId="166" fontId="0" fillId="0" borderId="0" xfId="0" applyNumberFormat="1"/>
    <xf numFmtId="166" fontId="0" fillId="0" borderId="0" xfId="0" applyNumberFormat="1" applyAlignment="1"/>
    <xf numFmtId="0" fontId="0" fillId="0" borderId="0" xfId="0" applyFont="1"/>
    <xf numFmtId="0" fontId="1" fillId="0" borderId="0" xfId="0" applyFont="1" applyAlignment="1">
      <alignment wrapText="1"/>
    </xf>
    <xf numFmtId="2" fontId="0" fillId="0" borderId="0" xfId="0" applyNumberFormat="1" applyFont="1" applyAlignme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8B283-EB7E-4502-81C9-F3B0ED333AA4}">
  <dimension ref="A1:N67"/>
  <sheetViews>
    <sheetView tabSelected="1" topLeftCell="D1" workbookViewId="0">
      <selection activeCell="L20" sqref="L20"/>
    </sheetView>
  </sheetViews>
  <sheetFormatPr defaultRowHeight="14.4" x14ac:dyDescent="0.3"/>
  <cols>
    <col min="1" max="1" width="30.44140625" customWidth="1"/>
    <col min="5" max="5" width="12.5546875" bestFit="1" customWidth="1"/>
    <col min="10" max="10" width="12.33203125" customWidth="1"/>
  </cols>
  <sheetData>
    <row r="1" spans="1:14" x14ac:dyDescent="0.3">
      <c r="A1" s="1" t="s">
        <v>0</v>
      </c>
      <c r="B1" s="1"/>
      <c r="C1" s="1"/>
    </row>
    <row r="2" spans="1:14" ht="28.8" x14ac:dyDescent="0.3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22</v>
      </c>
      <c r="J2" s="7" t="s">
        <v>24</v>
      </c>
      <c r="K2" s="7" t="s">
        <v>23</v>
      </c>
      <c r="L2" s="1" t="s">
        <v>18</v>
      </c>
      <c r="M2" s="1" t="s">
        <v>19</v>
      </c>
      <c r="N2" s="1" t="s">
        <v>20</v>
      </c>
    </row>
    <row r="3" spans="1:14" x14ac:dyDescent="0.3">
      <c r="A3" t="s">
        <v>8</v>
      </c>
      <c r="B3">
        <f>24+50</f>
        <v>74</v>
      </c>
      <c r="C3">
        <v>2014</v>
      </c>
      <c r="D3">
        <f>B3/C3</f>
        <v>3.6742800397219465E-2</v>
      </c>
    </row>
    <row r="4" spans="1:14" x14ac:dyDescent="0.3">
      <c r="A4" t="s">
        <v>21</v>
      </c>
      <c r="B4">
        <f>13+67</f>
        <v>80</v>
      </c>
      <c r="C4">
        <v>2016</v>
      </c>
      <c r="D4">
        <f>B4/C4</f>
        <v>3.968253968253968E-2</v>
      </c>
    </row>
    <row r="5" spans="1:14" x14ac:dyDescent="0.3">
      <c r="A5" t="s">
        <v>9</v>
      </c>
      <c r="B5">
        <f>22+68</f>
        <v>90</v>
      </c>
      <c r="C5">
        <v>2006</v>
      </c>
      <c r="D5">
        <f>B5/C5</f>
        <v>4.4865403788634101E-2</v>
      </c>
    </row>
    <row r="6" spans="1:14" x14ac:dyDescent="0.3">
      <c r="A6" t="s">
        <v>10</v>
      </c>
      <c r="B6">
        <f>25+53</f>
        <v>78</v>
      </c>
      <c r="C6">
        <v>2022</v>
      </c>
      <c r="D6">
        <f>B6/C6</f>
        <v>3.857566765578635E-2</v>
      </c>
    </row>
    <row r="7" spans="1:14" x14ac:dyDescent="0.3">
      <c r="A7" t="s">
        <v>13</v>
      </c>
      <c r="E7" s="4">
        <f>D4-D3</f>
        <v>2.9397392853202156E-3</v>
      </c>
      <c r="F7" s="4">
        <f>SQRT(((D4*(1-D4))/(C4))+(((D3*(1-D3))/(C3))))</f>
        <v>6.0395418875740098E-3</v>
      </c>
      <c r="G7" s="2">
        <f>E7-(F7*1.96)</f>
        <v>-8.8977628143248437E-3</v>
      </c>
      <c r="H7" s="2">
        <f>E7+(F7*1.96)</f>
        <v>1.4777241384965275E-2</v>
      </c>
      <c r="I7" s="2">
        <v>0.62639999999999996</v>
      </c>
      <c r="J7" s="2" t="s">
        <v>25</v>
      </c>
      <c r="K7" s="2">
        <v>3.9E-2</v>
      </c>
      <c r="L7" s="11">
        <v>7.0000000000000007E-2</v>
      </c>
      <c r="M7" s="2">
        <v>1.4999999999999999E-2</v>
      </c>
      <c r="N7" t="s">
        <v>26</v>
      </c>
    </row>
    <row r="8" spans="1:14" x14ac:dyDescent="0.3">
      <c r="A8" t="s">
        <v>14</v>
      </c>
      <c r="E8" s="4">
        <f>D5-D3</f>
        <v>8.1226033914146359E-3</v>
      </c>
      <c r="F8" s="4">
        <f>SQRT(((D5*(1-D5))/(C5))+(((D3*(1-D3))/(C3))))</f>
        <v>6.2398343804057734E-3</v>
      </c>
      <c r="G8" s="2">
        <f>E8-(F8*1.96)</f>
        <v>-4.1074719941806802E-3</v>
      </c>
      <c r="H8" s="2">
        <f>E8+(F8*1.96)</f>
        <v>2.0352678777009952E-2</v>
      </c>
      <c r="I8" s="2">
        <v>0.193</v>
      </c>
      <c r="J8" s="2" t="s">
        <v>25</v>
      </c>
      <c r="K8" s="2">
        <v>3.9E-2</v>
      </c>
      <c r="L8" s="11">
        <v>0.23</v>
      </c>
      <c r="M8" s="2">
        <v>3.2000000000000001E-2</v>
      </c>
      <c r="N8" t="s">
        <v>26</v>
      </c>
    </row>
    <row r="9" spans="1:14" x14ac:dyDescent="0.3">
      <c r="A9" t="s">
        <v>15</v>
      </c>
      <c r="E9" s="4">
        <f>D6-D3</f>
        <v>1.8328672585668851E-3</v>
      </c>
      <c r="F9" s="4">
        <f>SQRT(((D6*(1-D6))/(C6))+(((D3*(1-D3))/(C3))))</f>
        <v>5.9929458819790908E-3</v>
      </c>
      <c r="G9" s="2">
        <f>E9-(F9*1.96)</f>
        <v>-9.9133066701121327E-3</v>
      </c>
      <c r="H9" s="2">
        <f>E9+(F9*1.96)</f>
        <v>1.3579041187245903E-2</v>
      </c>
      <c r="I9" s="2">
        <v>0.76</v>
      </c>
      <c r="J9" s="2" t="s">
        <v>25</v>
      </c>
      <c r="K9" s="2">
        <v>3.9E-2</v>
      </c>
      <c r="L9" s="11">
        <v>0.06</v>
      </c>
      <c r="M9" s="2">
        <v>1.2999999999999999E-2</v>
      </c>
      <c r="N9" t="s">
        <v>26</v>
      </c>
    </row>
    <row r="10" spans="1:14" x14ac:dyDescent="0.3">
      <c r="A10" t="s">
        <v>16</v>
      </c>
      <c r="E10" s="4">
        <f>D4-D6</f>
        <v>1.1068720267533305E-3</v>
      </c>
      <c r="F10" s="4">
        <f>SQRT(((D4*(1-D4))/(C4))+(((D6*(1-D6))/(C6))))</f>
        <v>6.1028457885451198E-3</v>
      </c>
      <c r="G10" s="2">
        <f>E10-(F10*1.96)</f>
        <v>-1.0854705718795104E-2</v>
      </c>
      <c r="H10" s="2">
        <f>E10+(F10*1.96)</f>
        <v>1.3068449772301765E-2</v>
      </c>
      <c r="I10" s="2">
        <v>0.85599999999999998</v>
      </c>
      <c r="J10" s="2" t="s">
        <v>25</v>
      </c>
      <c r="K10" s="2">
        <v>3.9E-2</v>
      </c>
      <c r="L10" s="11">
        <v>0.05</v>
      </c>
      <c r="M10" s="2">
        <v>1.2E-2</v>
      </c>
      <c r="N10" t="s">
        <v>26</v>
      </c>
    </row>
    <row r="11" spans="1:14" x14ac:dyDescent="0.3">
      <c r="A11" t="s">
        <v>17</v>
      </c>
      <c r="E11" s="8">
        <f>D5-D6</f>
        <v>6.2897361328477508E-3</v>
      </c>
      <c r="F11" s="4">
        <f>SQRT(((D5*(1-D5))/(C5))+(((D6*(1-D6))/(C6))))</f>
        <v>6.3011263756487038E-3</v>
      </c>
      <c r="G11" s="2">
        <f>E11-(F11*1.96)</f>
        <v>-6.0604715634237083E-3</v>
      </c>
      <c r="H11" s="2">
        <f>E11+(F11*1.96)</f>
        <v>1.863994382911921E-2</v>
      </c>
      <c r="I11" s="2">
        <v>0.318</v>
      </c>
      <c r="J11" s="2" t="s">
        <v>25</v>
      </c>
      <c r="K11" s="2">
        <v>3.9E-2</v>
      </c>
      <c r="L11" s="11">
        <v>0.14000000000000001</v>
      </c>
      <c r="M11" s="2">
        <v>2.4E-2</v>
      </c>
      <c r="N11" t="s">
        <v>26</v>
      </c>
    </row>
    <row r="12" spans="1:14" x14ac:dyDescent="0.3">
      <c r="A12" s="1" t="s">
        <v>11</v>
      </c>
      <c r="B12" s="1"/>
      <c r="C12" s="1"/>
      <c r="E12" s="3"/>
      <c r="F12" s="4"/>
      <c r="G12" s="2"/>
      <c r="H12" s="2"/>
      <c r="I12" s="2"/>
      <c r="J12" s="2"/>
      <c r="K12" s="2"/>
    </row>
    <row r="13" spans="1:14" ht="28.8" x14ac:dyDescent="0.3">
      <c r="A13" s="1"/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22</v>
      </c>
      <c r="J13" s="7" t="s">
        <v>24</v>
      </c>
      <c r="K13" s="7" t="s">
        <v>23</v>
      </c>
      <c r="L13" s="1" t="s">
        <v>18</v>
      </c>
      <c r="M13" s="1" t="s">
        <v>19</v>
      </c>
      <c r="N13" s="1" t="s">
        <v>20</v>
      </c>
    </row>
    <row r="14" spans="1:14" x14ac:dyDescent="0.3">
      <c r="A14" t="s">
        <v>8</v>
      </c>
      <c r="B14">
        <v>24</v>
      </c>
      <c r="C14">
        <v>999</v>
      </c>
      <c r="D14">
        <f>B14/C14</f>
        <v>2.4024024024024024E-2</v>
      </c>
      <c r="E14" s="2"/>
      <c r="F14" s="2"/>
    </row>
    <row r="15" spans="1:14" x14ac:dyDescent="0.3">
      <c r="A15" t="s">
        <v>21</v>
      </c>
      <c r="B15">
        <v>13</v>
      </c>
      <c r="C15">
        <v>990</v>
      </c>
      <c r="D15">
        <f>B15/C15</f>
        <v>1.3131313131313131E-2</v>
      </c>
      <c r="E15" s="2"/>
      <c r="F15" s="2"/>
      <c r="G15" s="2"/>
      <c r="H15" s="2"/>
      <c r="I15" s="2"/>
      <c r="J15" s="2"/>
      <c r="K15" s="2"/>
    </row>
    <row r="16" spans="1:14" x14ac:dyDescent="0.3">
      <c r="A16" t="s">
        <v>9</v>
      </c>
      <c r="B16">
        <v>22</v>
      </c>
      <c r="C16">
        <v>989</v>
      </c>
      <c r="D16">
        <f>B16/C16</f>
        <v>2.2244691607684528E-2</v>
      </c>
      <c r="E16" s="2"/>
      <c r="F16" s="2"/>
      <c r="G16" s="2"/>
      <c r="H16" s="2"/>
      <c r="I16" s="2"/>
      <c r="J16" s="2"/>
      <c r="K16" s="2"/>
    </row>
    <row r="17" spans="1:14" x14ac:dyDescent="0.3">
      <c r="A17" t="s">
        <v>10</v>
      </c>
      <c r="B17">
        <v>25</v>
      </c>
      <c r="C17">
        <v>1006</v>
      </c>
      <c r="D17">
        <f>B17/C17</f>
        <v>2.4850894632206761E-2</v>
      </c>
      <c r="E17" s="2"/>
      <c r="F17" s="2"/>
      <c r="G17" s="2"/>
      <c r="H17" s="2"/>
      <c r="I17" s="2"/>
      <c r="J17" s="2"/>
      <c r="K17" s="2"/>
      <c r="L17" s="2"/>
    </row>
    <row r="18" spans="1:14" x14ac:dyDescent="0.3">
      <c r="A18" t="s">
        <v>13</v>
      </c>
      <c r="E18" s="4">
        <f>D15-D14</f>
        <v>-1.0892710892710893E-2</v>
      </c>
      <c r="F18" s="4">
        <f>SQRT(((D15*(1-D15))/(C15))+(((D14*(1-D14))/(C14))))</f>
        <v>6.0464965208402999E-3</v>
      </c>
      <c r="G18" s="2">
        <f>E18-(F18*1.96)</f>
        <v>-2.2743844073557881E-2</v>
      </c>
      <c r="H18" s="2">
        <f>E18+(F18*1.96)</f>
        <v>9.5842228813609529E-4</v>
      </c>
      <c r="I18" s="2">
        <v>7.1999999999999995E-2</v>
      </c>
      <c r="J18" s="2" t="s">
        <v>25</v>
      </c>
      <c r="K18" s="2">
        <v>2.5999999999999999E-2</v>
      </c>
      <c r="L18" s="13">
        <v>0.08</v>
      </c>
      <c r="M18" s="2">
        <v>4.0000000000000001E-3</v>
      </c>
      <c r="N18" t="s">
        <v>26</v>
      </c>
    </row>
    <row r="19" spans="1:14" x14ac:dyDescent="0.3">
      <c r="A19" t="s">
        <v>14</v>
      </c>
      <c r="E19" s="4">
        <f>D16-D14</f>
        <v>-1.7793324163394957E-3</v>
      </c>
      <c r="F19" s="4">
        <f>SQRT(((D16*(1-D16))/(C16))+(((D14*(1-D14))/(C14))))</f>
        <v>6.742560007919958E-3</v>
      </c>
      <c r="G19" s="2">
        <f>E19-(F19*1.96)</f>
        <v>-1.4994750031862613E-2</v>
      </c>
      <c r="H19" s="2">
        <f>E19+(F19*1.96)</f>
        <v>1.1436085199183621E-2</v>
      </c>
      <c r="I19" s="2">
        <v>0.79200000000000004</v>
      </c>
      <c r="J19" s="2" t="s">
        <v>25</v>
      </c>
      <c r="K19" s="2">
        <v>2.5999999999999999E-2</v>
      </c>
      <c r="L19" s="12">
        <v>0.08</v>
      </c>
      <c r="M19" s="2">
        <v>0.01</v>
      </c>
      <c r="N19" t="s">
        <v>26</v>
      </c>
    </row>
    <row r="20" spans="1:14" x14ac:dyDescent="0.3">
      <c r="A20" t="s">
        <v>15</v>
      </c>
      <c r="E20" s="4">
        <f>D17-D14</f>
        <v>8.2687060818273719E-4</v>
      </c>
      <c r="F20" s="4">
        <f>SQRT(((D17*(1-D17))/(C17))+(((D14*(1-D14))/(C14))))</f>
        <v>6.8963131840965898E-3</v>
      </c>
      <c r="G20" s="2">
        <f>E20-(F20*1.96)</f>
        <v>-1.2689903232646578E-2</v>
      </c>
      <c r="H20" s="2">
        <f>E20+(F20*1.96)</f>
        <v>1.4343644449012052E-2</v>
      </c>
      <c r="I20" s="2">
        <v>0.90500000000000003</v>
      </c>
      <c r="J20" s="2" t="s">
        <v>25</v>
      </c>
      <c r="K20" s="2">
        <v>2.5999999999999999E-2</v>
      </c>
      <c r="L20" s="12">
        <v>0.11</v>
      </c>
      <c r="M20" s="2">
        <v>1.2999999999999999E-2</v>
      </c>
      <c r="N20" t="s">
        <v>26</v>
      </c>
    </row>
    <row r="21" spans="1:14" x14ac:dyDescent="0.3">
      <c r="A21" t="s">
        <v>16</v>
      </c>
      <c r="E21" s="4">
        <f>D15-D17</f>
        <v>-1.171958150089363E-2</v>
      </c>
      <c r="F21" s="4">
        <f>SQRT(((D15*(1-D15))/(C15))+(((D17*(1-D17))/(C17))))</f>
        <v>6.0974235904171295E-3</v>
      </c>
      <c r="G21" s="2">
        <f>E21-(F21*1.96)</f>
        <v>-2.3670531738111206E-2</v>
      </c>
      <c r="H21" s="2">
        <f>E21+(F21*1.96)</f>
        <v>2.3136873632394368E-4</v>
      </c>
      <c r="I21" s="2">
        <v>5.5E-2</v>
      </c>
      <c r="J21" s="2" t="s">
        <v>25</v>
      </c>
      <c r="K21" s="2">
        <v>2.5999999999999999E-2</v>
      </c>
      <c r="L21" s="11">
        <v>7.0000000000000007E-2</v>
      </c>
      <c r="M21" s="2">
        <v>8.9999999999999993E-3</v>
      </c>
      <c r="N21" t="s">
        <v>26</v>
      </c>
    </row>
    <row r="22" spans="1:14" x14ac:dyDescent="0.3">
      <c r="A22" t="s">
        <v>17</v>
      </c>
      <c r="E22" s="8">
        <f>D16-D17</f>
        <v>-2.6062030245222328E-3</v>
      </c>
      <c r="F22" s="4">
        <f>SQRT(((D16*(1-D16))/(C16))+(((D17*(1-D17))/(C17))))</f>
        <v>6.7882670634590572E-3</v>
      </c>
      <c r="G22" s="2">
        <f>E22-(F22*1.96)</f>
        <v>-1.5911206468901984E-2</v>
      </c>
      <c r="H22" s="2">
        <f>E22+(F22*1.96)</f>
        <v>1.0698800419857518E-2</v>
      </c>
      <c r="I22" s="2">
        <v>0.70099999999999996</v>
      </c>
      <c r="J22" s="2" t="s">
        <v>25</v>
      </c>
      <c r="K22" s="2">
        <v>2.5999999999999999E-2</v>
      </c>
      <c r="L22" s="11">
        <v>7.0000000000000007E-2</v>
      </c>
      <c r="M22" s="2">
        <v>8.9999999999999993E-3</v>
      </c>
      <c r="N22" t="s">
        <v>26</v>
      </c>
    </row>
    <row r="23" spans="1:14" x14ac:dyDescent="0.3">
      <c r="A23" s="1" t="s">
        <v>12</v>
      </c>
      <c r="B23" s="1"/>
      <c r="C23" s="1"/>
      <c r="E23" s="3"/>
      <c r="F23" s="4"/>
      <c r="G23" s="2"/>
      <c r="H23" s="2"/>
      <c r="I23" s="2"/>
      <c r="J23" s="2"/>
      <c r="K23" s="2"/>
    </row>
    <row r="24" spans="1:14" ht="28.8" x14ac:dyDescent="0.3">
      <c r="A24" s="1"/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22</v>
      </c>
      <c r="J24" s="7" t="s">
        <v>24</v>
      </c>
      <c r="K24" s="7" t="s">
        <v>23</v>
      </c>
      <c r="L24" s="1" t="s">
        <v>18</v>
      </c>
      <c r="M24" s="1" t="s">
        <v>19</v>
      </c>
      <c r="N24" s="1" t="s">
        <v>20</v>
      </c>
    </row>
    <row r="25" spans="1:14" x14ac:dyDescent="0.3">
      <c r="A25" t="s">
        <v>8</v>
      </c>
      <c r="B25" s="6">
        <v>50</v>
      </c>
      <c r="C25">
        <v>1015</v>
      </c>
      <c r="D25">
        <f>B25/C25</f>
        <v>4.9261083743842367E-2</v>
      </c>
      <c r="E25" s="2"/>
      <c r="F25" s="2"/>
    </row>
    <row r="26" spans="1:14" x14ac:dyDescent="0.3">
      <c r="A26" t="s">
        <v>21</v>
      </c>
      <c r="B26" s="6">
        <v>67</v>
      </c>
      <c r="C26">
        <v>1026</v>
      </c>
      <c r="D26">
        <f>B26/C26</f>
        <v>6.5302144249512667E-2</v>
      </c>
      <c r="E26" s="2"/>
      <c r="F26" s="2"/>
      <c r="G26" s="2"/>
      <c r="H26" s="2"/>
      <c r="I26" s="2"/>
      <c r="J26" s="2"/>
      <c r="K26" s="2"/>
    </row>
    <row r="27" spans="1:14" x14ac:dyDescent="0.3">
      <c r="A27" t="s">
        <v>9</v>
      </c>
      <c r="B27" s="6">
        <v>68</v>
      </c>
      <c r="C27">
        <v>1017</v>
      </c>
      <c r="D27">
        <f>B27/C27</f>
        <v>6.6863323500491637E-2</v>
      </c>
      <c r="E27" s="2"/>
      <c r="F27" s="2"/>
      <c r="G27" s="2"/>
      <c r="H27" s="2"/>
      <c r="I27" s="2"/>
      <c r="J27" s="2"/>
      <c r="K27" s="2"/>
    </row>
    <row r="28" spans="1:14" x14ac:dyDescent="0.3">
      <c r="A28" t="s">
        <v>10</v>
      </c>
      <c r="B28" s="6">
        <v>53</v>
      </c>
      <c r="C28">
        <v>1016</v>
      </c>
      <c r="D28">
        <f>B28/C28</f>
        <v>5.2165354330708659E-2</v>
      </c>
      <c r="E28" s="2"/>
      <c r="F28" s="2"/>
      <c r="G28" s="2"/>
      <c r="H28" s="2"/>
      <c r="I28" s="2"/>
      <c r="J28" s="2"/>
      <c r="K28" s="2"/>
    </row>
    <row r="29" spans="1:14" x14ac:dyDescent="0.3">
      <c r="A29" t="s">
        <v>13</v>
      </c>
      <c r="B29" s="6"/>
      <c r="E29" s="4">
        <f>D26-D25</f>
        <v>1.60410605056703E-2</v>
      </c>
      <c r="F29" s="4">
        <f>SQRT(((D26*(1-D26))/(C26))+(((D25*(1-D25))/(C25))))</f>
        <v>1.0277806329464739E-2</v>
      </c>
      <c r="G29" s="2">
        <f>E29-(F29*1.96)</f>
        <v>-4.1034399000805868E-3</v>
      </c>
      <c r="H29" s="2">
        <f>E29+(F29*1.96)</f>
        <v>3.6185560911421187E-2</v>
      </c>
      <c r="I29" s="2">
        <v>0.11899999999999999</v>
      </c>
      <c r="J29" s="2" t="s">
        <v>25</v>
      </c>
      <c r="K29" s="2">
        <v>5.2999999999999999E-2</v>
      </c>
      <c r="L29">
        <v>0.52</v>
      </c>
      <c r="M29" s="2">
        <v>0</v>
      </c>
      <c r="N29" s="2">
        <v>6.7000000000000004E-2</v>
      </c>
    </row>
    <row r="30" spans="1:14" x14ac:dyDescent="0.3">
      <c r="A30" t="s">
        <v>14</v>
      </c>
      <c r="B30" s="6"/>
      <c r="E30" s="4">
        <f>D27-D25</f>
        <v>1.760223975664927E-2</v>
      </c>
      <c r="F30" s="4">
        <f>SQRT(((D27*(1-D27))/(C27))+(((D25*(1-D25))/(C25))))</f>
        <v>1.036783342574678E-2</v>
      </c>
      <c r="G30" s="2">
        <f>E30-(F30*1.96)</f>
        <v>-2.7187137578144199E-3</v>
      </c>
      <c r="H30" s="2">
        <f>E30+(F30*1.96)</f>
        <v>3.7923193271112959E-2</v>
      </c>
      <c r="I30" s="2">
        <v>0.09</v>
      </c>
      <c r="J30" s="2" t="s">
        <v>25</v>
      </c>
      <c r="K30" s="2">
        <v>5.2999999999999999E-2</v>
      </c>
      <c r="L30">
        <v>0.71</v>
      </c>
      <c r="M30" s="2">
        <v>0</v>
      </c>
      <c r="N30" s="2">
        <v>7.8E-2</v>
      </c>
    </row>
    <row r="31" spans="1:14" x14ac:dyDescent="0.3">
      <c r="A31" t="s">
        <v>15</v>
      </c>
      <c r="E31" s="4">
        <f>D28-D25</f>
        <v>2.9042705868662921E-3</v>
      </c>
      <c r="F31" s="4">
        <f>SQRT(((D28*(1-D28))/(C28))+(((D25*(1-D25))/(C25))))</f>
        <v>9.7369285386898034E-3</v>
      </c>
      <c r="G31" s="2">
        <f>E31-(F31*1.96)</f>
        <v>-1.6180109348965722E-2</v>
      </c>
      <c r="H31" s="2">
        <f>E31+(F31*1.96)</f>
        <v>2.1988650522698307E-2</v>
      </c>
      <c r="I31" s="2">
        <v>0.76600000000000001</v>
      </c>
      <c r="J31" s="2" t="s">
        <v>25</v>
      </c>
      <c r="K31" s="2">
        <v>5.2999999999999999E-2</v>
      </c>
      <c r="L31">
        <v>7.0000000000000007E-2</v>
      </c>
      <c r="M31" s="2">
        <v>2.1000000000000001E-2</v>
      </c>
      <c r="N31" t="s">
        <v>26</v>
      </c>
    </row>
    <row r="32" spans="1:14" x14ac:dyDescent="0.3">
      <c r="A32" t="s">
        <v>16</v>
      </c>
      <c r="B32" s="6"/>
      <c r="E32" s="4">
        <f>D26-D28</f>
        <v>1.3136789918804008E-2</v>
      </c>
      <c r="F32" s="4">
        <f>SQRT(((D26*(1-D26))/(C26))+(((D28*(1-D28))/(C28))))</f>
        <v>1.0399831268704723E-2</v>
      </c>
      <c r="G32" s="2">
        <f>E32-(F32*1.96)</f>
        <v>-7.2468793678572493E-3</v>
      </c>
      <c r="H32" s="2">
        <f>E32+(F32*1.96)</f>
        <v>3.3520459205465265E-2</v>
      </c>
      <c r="I32" s="2">
        <v>0.20699999999999999</v>
      </c>
      <c r="J32" s="2" t="s">
        <v>25</v>
      </c>
      <c r="K32" s="2">
        <v>5.2999999999999999E-2</v>
      </c>
      <c r="L32" s="14">
        <v>0.3</v>
      </c>
      <c r="M32" s="2">
        <v>5.0999999999999997E-2</v>
      </c>
      <c r="N32" t="s">
        <v>26</v>
      </c>
    </row>
    <row r="33" spans="1:14" x14ac:dyDescent="0.3">
      <c r="A33" t="s">
        <v>17</v>
      </c>
      <c r="B33" s="6"/>
      <c r="E33" s="8">
        <f>D27-D28</f>
        <v>1.4697969169782978E-2</v>
      </c>
      <c r="F33" s="4">
        <f>SQRT(((D27*(1-D27))/(C27))+(((D28*(1-D28))/(C28))))</f>
        <v>1.0488811058245605E-2</v>
      </c>
      <c r="G33" s="2">
        <f>E33-(F33*1.96)</f>
        <v>-5.8601005043784071E-3</v>
      </c>
      <c r="H33" s="2">
        <f>E33+(F33*1.96)</f>
        <v>3.5256038843944362E-2</v>
      </c>
      <c r="I33" s="2">
        <v>0.161</v>
      </c>
      <c r="J33" s="2" t="s">
        <v>25</v>
      </c>
      <c r="K33" s="2">
        <v>5.2999999999999999E-2</v>
      </c>
      <c r="L33" s="14">
        <v>0.4</v>
      </c>
      <c r="M33" s="2">
        <v>0</v>
      </c>
      <c r="N33" s="2">
        <v>0.06</v>
      </c>
    </row>
    <row r="34" spans="1:14" x14ac:dyDescent="0.3">
      <c r="A34" s="1" t="s">
        <v>27</v>
      </c>
      <c r="B34" s="1"/>
      <c r="C34" s="1"/>
      <c r="E34" s="2"/>
      <c r="F34" s="2"/>
    </row>
    <row r="35" spans="1:14" ht="28.8" x14ac:dyDescent="0.3">
      <c r="A35" s="1"/>
      <c r="B35" s="1" t="s">
        <v>1</v>
      </c>
      <c r="C35" s="1" t="s">
        <v>2</v>
      </c>
      <c r="D35" s="1" t="s">
        <v>3</v>
      </c>
      <c r="E35" s="5" t="s">
        <v>4</v>
      </c>
      <c r="F35" s="5" t="s">
        <v>5</v>
      </c>
      <c r="G35" s="1" t="s">
        <v>6</v>
      </c>
      <c r="H35" s="1" t="s">
        <v>7</v>
      </c>
      <c r="I35" s="1" t="s">
        <v>22</v>
      </c>
      <c r="J35" s="7" t="s">
        <v>24</v>
      </c>
      <c r="K35" s="7" t="s">
        <v>23</v>
      </c>
      <c r="L35" s="1" t="s">
        <v>18</v>
      </c>
      <c r="M35" s="1" t="s">
        <v>19</v>
      </c>
      <c r="N35" s="1" t="s">
        <v>20</v>
      </c>
    </row>
    <row r="36" spans="1:14" x14ac:dyDescent="0.3">
      <c r="A36" t="s">
        <v>8</v>
      </c>
      <c r="B36" s="6">
        <f t="shared" ref="B36:C39" si="0">B47+B58</f>
        <v>18</v>
      </c>
      <c r="C36">
        <f t="shared" si="0"/>
        <v>2014</v>
      </c>
      <c r="D36">
        <f>B36/C36</f>
        <v>8.9374379344587893E-3</v>
      </c>
      <c r="E36" s="2"/>
      <c r="F36" s="2"/>
    </row>
    <row r="37" spans="1:14" x14ac:dyDescent="0.3">
      <c r="A37" t="s">
        <v>21</v>
      </c>
      <c r="B37" s="6">
        <f t="shared" si="0"/>
        <v>15</v>
      </c>
      <c r="C37">
        <f t="shared" si="0"/>
        <v>2016</v>
      </c>
      <c r="D37">
        <f>B37/C37</f>
        <v>7.4404761904761901E-3</v>
      </c>
      <c r="E37" s="2"/>
      <c r="F37" s="2"/>
      <c r="G37" s="2"/>
      <c r="H37" s="2"/>
      <c r="I37" s="2"/>
      <c r="J37" s="2"/>
      <c r="K37" s="2"/>
    </row>
    <row r="38" spans="1:14" x14ac:dyDescent="0.3">
      <c r="A38" t="s">
        <v>9</v>
      </c>
      <c r="B38" s="6">
        <f t="shared" si="0"/>
        <v>18</v>
      </c>
      <c r="C38">
        <f t="shared" si="0"/>
        <v>2006</v>
      </c>
      <c r="D38">
        <f>B38/C38</f>
        <v>8.9730807577268201E-3</v>
      </c>
      <c r="E38" s="2"/>
      <c r="F38" s="2"/>
      <c r="G38" s="2"/>
      <c r="H38" s="2"/>
      <c r="I38" s="2"/>
      <c r="J38" s="2"/>
      <c r="K38" s="2"/>
    </row>
    <row r="39" spans="1:14" x14ac:dyDescent="0.3">
      <c r="A39" t="s">
        <v>10</v>
      </c>
      <c r="B39" s="6">
        <f t="shared" si="0"/>
        <v>17</v>
      </c>
      <c r="C39">
        <f t="shared" si="0"/>
        <v>2022</v>
      </c>
      <c r="D39">
        <f>B39/C39</f>
        <v>8.4075173095944609E-3</v>
      </c>
      <c r="E39" s="2"/>
      <c r="F39" s="2"/>
      <c r="G39" s="2"/>
      <c r="H39" s="2"/>
      <c r="I39" s="2"/>
      <c r="J39" s="2"/>
      <c r="K39" s="2"/>
    </row>
    <row r="40" spans="1:14" x14ac:dyDescent="0.3">
      <c r="A40" t="s">
        <v>13</v>
      </c>
      <c r="B40" s="6"/>
      <c r="E40" s="4">
        <f>D37-D36</f>
        <v>-1.4969617439825993E-3</v>
      </c>
      <c r="F40" s="4">
        <f>SQRT(((D37*(1-D37))/(C37))+(((D36*(1-D36))/(C36))))</f>
        <v>2.8392333205292642E-3</v>
      </c>
      <c r="G40" s="2">
        <f>E40-(F40*1.96)</f>
        <v>-7.0618590522199568E-3</v>
      </c>
      <c r="H40" s="2">
        <f>E40+(F40*1.96)</f>
        <v>4.0679355642547583E-3</v>
      </c>
      <c r="I40" s="2">
        <v>0.59799999999999998</v>
      </c>
      <c r="J40" s="2" t="s">
        <v>25</v>
      </c>
      <c r="K40" s="2">
        <v>3.9E-2</v>
      </c>
      <c r="L40">
        <v>0.02</v>
      </c>
      <c r="M40" s="2">
        <v>3.0000000000000001E-3</v>
      </c>
      <c r="N40" t="s">
        <v>26</v>
      </c>
    </row>
    <row r="41" spans="1:14" x14ac:dyDescent="0.3">
      <c r="A41" t="s">
        <v>14</v>
      </c>
      <c r="B41" s="6"/>
      <c r="E41" s="9">
        <f>D38-D36</f>
        <v>3.5642823268030796E-5</v>
      </c>
      <c r="F41" s="4">
        <f>SQRT(((D38*(1-D38))/(C38))+(((D36*(1-D36))/(C36))))</f>
        <v>2.9716960560839502E-3</v>
      </c>
      <c r="G41" s="2">
        <f>E41-(F41*1.96)</f>
        <v>-5.7888814466565113E-3</v>
      </c>
      <c r="H41" s="2">
        <f>E41+(F41*1.96)</f>
        <v>5.8601670931925729E-3</v>
      </c>
      <c r="I41" s="2">
        <v>0.99</v>
      </c>
      <c r="J41" s="2" t="s">
        <v>25</v>
      </c>
      <c r="K41" s="2">
        <v>3.9E-2</v>
      </c>
      <c r="L41">
        <v>0.02</v>
      </c>
      <c r="M41" s="2">
        <v>5.0000000000000001E-3</v>
      </c>
      <c r="N41" t="s">
        <v>26</v>
      </c>
    </row>
    <row r="42" spans="1:14" x14ac:dyDescent="0.3">
      <c r="A42" t="s">
        <v>15</v>
      </c>
      <c r="B42" s="6"/>
      <c r="E42" s="4">
        <f>D39-D36</f>
        <v>-5.2992062486432838E-4</v>
      </c>
      <c r="F42" s="4">
        <f>SQRT(((D39*(1-D39))/(C39))+(((D36*(1-D36))/(C36))))</f>
        <v>2.919084772898864E-3</v>
      </c>
      <c r="G42" s="2">
        <f>E42-(F42*1.96)</f>
        <v>-6.2513267797461016E-3</v>
      </c>
      <c r="H42" s="2">
        <f>E42+(F42*1.96)</f>
        <v>5.1914855300174449E-3</v>
      </c>
      <c r="I42" s="2">
        <v>0.85599999999999998</v>
      </c>
      <c r="J42" s="2" t="s">
        <v>25</v>
      </c>
      <c r="K42" s="2">
        <v>3.9E-2</v>
      </c>
      <c r="L42">
        <v>0.02</v>
      </c>
      <c r="M42" s="2">
        <v>5.0000000000000001E-3</v>
      </c>
      <c r="N42" t="s">
        <v>26</v>
      </c>
    </row>
    <row r="43" spans="1:14" x14ac:dyDescent="0.3">
      <c r="A43" t="s">
        <v>16</v>
      </c>
      <c r="B43" s="6"/>
      <c r="E43" s="4">
        <f>D37-D39</f>
        <v>-9.6704111911827088E-4</v>
      </c>
      <c r="F43" s="4">
        <f>SQRT(((D37*(1-D37))/(C37))+(((D39*(1-D39))/(C39))))</f>
        <v>2.7903966635028357E-3</v>
      </c>
      <c r="G43" s="2">
        <f>E43-(F43*1.96)</f>
        <v>-6.4362185795838285E-3</v>
      </c>
      <c r="H43" s="2">
        <f>E43+(F43*1.96)</f>
        <v>4.5021363413472867E-3</v>
      </c>
      <c r="I43" s="2">
        <v>0.72899999999999998</v>
      </c>
      <c r="J43" s="2" t="s">
        <v>25</v>
      </c>
      <c r="K43" s="2">
        <v>3.9E-2</v>
      </c>
      <c r="L43">
        <v>0.02</v>
      </c>
      <c r="M43" s="2">
        <v>4.0000000000000001E-3</v>
      </c>
      <c r="N43" t="s">
        <v>26</v>
      </c>
    </row>
    <row r="44" spans="1:14" x14ac:dyDescent="0.3">
      <c r="A44" t="s">
        <v>17</v>
      </c>
      <c r="E44" s="8">
        <f>D38-D39</f>
        <v>5.6556344813235918E-4</v>
      </c>
      <c r="F44" s="4">
        <f>SQRT(((D38*(1-D38))/(C38))+(((D39*(1-D39))/(C39))))</f>
        <v>2.9250718180976391E-3</v>
      </c>
      <c r="G44" s="2">
        <f>E44-(F44*1.96)</f>
        <v>-5.1675773153390132E-3</v>
      </c>
      <c r="H44" s="2">
        <f>E44+(F44*1.96)</f>
        <v>6.2987042116037315E-3</v>
      </c>
      <c r="I44" s="2">
        <v>0.84699999999999998</v>
      </c>
      <c r="J44" s="2" t="s">
        <v>25</v>
      </c>
      <c r="K44" s="2">
        <v>3.9E-2</v>
      </c>
      <c r="L44">
        <v>0.02</v>
      </c>
      <c r="M44" s="2">
        <v>5.0000000000000001E-3</v>
      </c>
      <c r="N44" t="s">
        <v>26</v>
      </c>
    </row>
    <row r="45" spans="1:14" x14ac:dyDescent="0.3">
      <c r="A45" s="1" t="s">
        <v>28</v>
      </c>
      <c r="B45" s="1"/>
      <c r="C45" s="1"/>
      <c r="E45" s="2"/>
      <c r="F45" s="2"/>
      <c r="K45" s="2"/>
    </row>
    <row r="46" spans="1:14" ht="28.8" x14ac:dyDescent="0.3">
      <c r="A46" s="1"/>
      <c r="B46" s="1" t="s">
        <v>1</v>
      </c>
      <c r="C46" s="1" t="s">
        <v>2</v>
      </c>
      <c r="D46" s="1" t="s">
        <v>3</v>
      </c>
      <c r="E46" s="5" t="s">
        <v>4</v>
      </c>
      <c r="F46" s="5" t="s">
        <v>5</v>
      </c>
      <c r="G46" s="1" t="s">
        <v>6</v>
      </c>
      <c r="H46" s="1" t="s">
        <v>7</v>
      </c>
      <c r="I46" s="1" t="s">
        <v>22</v>
      </c>
      <c r="J46" s="7" t="s">
        <v>24</v>
      </c>
      <c r="K46" s="7" t="s">
        <v>23</v>
      </c>
      <c r="L46" s="1" t="s">
        <v>18</v>
      </c>
      <c r="M46" s="1" t="s">
        <v>19</v>
      </c>
      <c r="N46" s="1" t="s">
        <v>20</v>
      </c>
    </row>
    <row r="47" spans="1:14" x14ac:dyDescent="0.3">
      <c r="A47" t="s">
        <v>8</v>
      </c>
      <c r="B47">
        <v>5</v>
      </c>
      <c r="C47">
        <v>999</v>
      </c>
      <c r="D47">
        <f>B47/C47</f>
        <v>5.005005005005005E-3</v>
      </c>
      <c r="E47" s="2"/>
      <c r="F47" s="2"/>
    </row>
    <row r="48" spans="1:14" x14ac:dyDescent="0.3">
      <c r="A48" t="s">
        <v>21</v>
      </c>
      <c r="B48">
        <v>1</v>
      </c>
      <c r="C48">
        <v>990</v>
      </c>
      <c r="D48">
        <f>B48/C48</f>
        <v>1.0101010101010101E-3</v>
      </c>
      <c r="E48" s="2"/>
      <c r="F48" s="4"/>
      <c r="G48" s="2"/>
      <c r="H48" s="2"/>
      <c r="I48" s="2"/>
      <c r="J48" s="2"/>
      <c r="K48" s="2"/>
    </row>
    <row r="49" spans="1:14" x14ac:dyDescent="0.3">
      <c r="A49" t="s">
        <v>9</v>
      </c>
      <c r="B49">
        <v>4</v>
      </c>
      <c r="C49">
        <v>989</v>
      </c>
      <c r="D49">
        <f>B49/C49</f>
        <v>4.0444893832153692E-3</v>
      </c>
      <c r="E49" s="2"/>
      <c r="F49" s="4"/>
      <c r="G49" s="2"/>
      <c r="H49" s="2"/>
      <c r="I49" s="2"/>
      <c r="J49" s="2"/>
      <c r="K49" s="2"/>
    </row>
    <row r="50" spans="1:14" x14ac:dyDescent="0.3">
      <c r="A50" t="s">
        <v>10</v>
      </c>
      <c r="B50">
        <v>3</v>
      </c>
      <c r="C50">
        <v>1006</v>
      </c>
      <c r="D50">
        <f>B50/C50</f>
        <v>2.982107355864811E-3</v>
      </c>
      <c r="E50" s="2"/>
      <c r="F50" s="4"/>
      <c r="G50" s="2"/>
      <c r="H50" s="2"/>
      <c r="I50" s="2"/>
      <c r="J50" s="2"/>
      <c r="K50" s="2"/>
    </row>
    <row r="51" spans="1:14" x14ac:dyDescent="0.3">
      <c r="A51" t="s">
        <v>13</v>
      </c>
      <c r="E51" s="4">
        <f>D48-D47</f>
        <v>-3.9949039949039953E-3</v>
      </c>
      <c r="F51" s="4">
        <f>SQRT(((D48*(1-D48))/(C48))+(((D47*(1-D47))/(C47))))</f>
        <v>2.4503496302016995E-3</v>
      </c>
      <c r="G51" s="2">
        <f>E51-(F51*1.96)</f>
        <v>-8.7975892700993263E-3</v>
      </c>
      <c r="H51" s="2">
        <f>E51+(F51*1.96)</f>
        <v>8.0778128029133575E-4</v>
      </c>
      <c r="I51" s="2">
        <v>0.10299999999999999</v>
      </c>
      <c r="J51" s="2" t="s">
        <v>25</v>
      </c>
      <c r="K51" s="2">
        <v>2.5999999999999999E-2</v>
      </c>
      <c r="L51">
        <v>0.05</v>
      </c>
      <c r="M51" s="2">
        <v>2E-3</v>
      </c>
      <c r="N51" t="s">
        <v>26</v>
      </c>
    </row>
    <row r="52" spans="1:14" x14ac:dyDescent="0.3">
      <c r="A52" t="s">
        <v>14</v>
      </c>
      <c r="E52" s="4">
        <f>D49-D47</f>
        <v>-9.6051562178963573E-4</v>
      </c>
      <c r="F52" s="4">
        <f>SQRT(((D49*(1-D49))/(C49))+(((D47*(1-D47))/(C47))))</f>
        <v>3.0096301483706193E-3</v>
      </c>
      <c r="G52" s="2">
        <f>E52-(F52*1.96)</f>
        <v>-6.8593907125960498E-3</v>
      </c>
      <c r="H52" s="2">
        <f>E52+(F52*1.96)</f>
        <v>4.9383594690167783E-3</v>
      </c>
      <c r="I52" s="2">
        <v>0.75</v>
      </c>
      <c r="J52" s="2" t="s">
        <v>25</v>
      </c>
      <c r="K52" s="2">
        <v>2.5999999999999999E-2</v>
      </c>
      <c r="L52">
        <v>0.03</v>
      </c>
      <c r="M52" s="2">
        <v>4.0000000000000001E-3</v>
      </c>
      <c r="N52" t="s">
        <v>26</v>
      </c>
    </row>
    <row r="53" spans="1:14" x14ac:dyDescent="0.3">
      <c r="A53" t="s">
        <v>15</v>
      </c>
      <c r="E53" s="4">
        <f>D50-D47</f>
        <v>-2.0228976491401939E-3</v>
      </c>
      <c r="F53" s="4">
        <f>SQRT(((D50*(1-D50))/(C50))+(((D47*(1-D47))/(C47))))</f>
        <v>2.8178753294534086E-3</v>
      </c>
      <c r="G53" s="2">
        <f>E53-(F53*1.96)</f>
        <v>-7.5459332948688744E-3</v>
      </c>
      <c r="H53" s="2">
        <f>E53+(F53*1.96)</f>
        <v>3.5001379965884866E-3</v>
      </c>
      <c r="I53" s="2">
        <v>0.47299999999999998</v>
      </c>
      <c r="J53" s="2" t="s">
        <v>25</v>
      </c>
      <c r="K53" s="2">
        <v>2.5999999999999999E-2</v>
      </c>
      <c r="L53">
        <v>0.03</v>
      </c>
      <c r="M53" s="2">
        <v>3.0000000000000001E-3</v>
      </c>
      <c r="N53" t="s">
        <v>26</v>
      </c>
    </row>
    <row r="54" spans="1:14" x14ac:dyDescent="0.3">
      <c r="A54" t="s">
        <v>16</v>
      </c>
      <c r="E54" s="4">
        <f>D48-D50</f>
        <v>-1.9720063457638009E-3</v>
      </c>
      <c r="F54" s="4">
        <f>SQRT(((D48*(1-D48))/(C48))+(((D50*(1-D50))/(C50))))</f>
        <v>1.993678746193191E-3</v>
      </c>
      <c r="G54" s="2">
        <f>E54-(F54*1.96)</f>
        <v>-5.8796166883024557E-3</v>
      </c>
      <c r="H54" s="2">
        <f>E54+(F54*1.96)</f>
        <v>1.9356039967748533E-3</v>
      </c>
      <c r="I54" s="2">
        <v>0.32300000000000001</v>
      </c>
      <c r="J54" s="2" t="s">
        <v>25</v>
      </c>
      <c r="K54" s="2">
        <v>2.5999999999999999E-2</v>
      </c>
      <c r="L54">
        <v>0.03</v>
      </c>
      <c r="M54" s="2">
        <v>2E-3</v>
      </c>
      <c r="N54" t="s">
        <v>26</v>
      </c>
    </row>
    <row r="55" spans="1:14" x14ac:dyDescent="0.3">
      <c r="A55" t="s">
        <v>17</v>
      </c>
      <c r="E55" s="8">
        <f>D49-D50</f>
        <v>1.0623820273505582E-3</v>
      </c>
      <c r="F55" s="4">
        <f>SQRT(((D49*(1-D49))/(C49))+(((D50*(1-D50))/(C50))))</f>
        <v>2.6511158523863502E-3</v>
      </c>
      <c r="G55" s="2">
        <f>E55-(F55*1.96)</f>
        <v>-4.1338050433266885E-3</v>
      </c>
      <c r="H55" s="2">
        <f>E55+(F55*1.96)</f>
        <v>6.2585690980278049E-3</v>
      </c>
      <c r="I55" s="2">
        <v>0.68899999999999995</v>
      </c>
      <c r="J55" s="2" t="s">
        <v>25</v>
      </c>
      <c r="K55" s="2">
        <v>2.5999999999999999E-2</v>
      </c>
      <c r="L55">
        <v>0.04</v>
      </c>
      <c r="M55" s="2">
        <v>6.0000000000000001E-3</v>
      </c>
      <c r="N55" t="s">
        <v>26</v>
      </c>
    </row>
    <row r="56" spans="1:14" x14ac:dyDescent="0.3">
      <c r="A56" s="1" t="s">
        <v>29</v>
      </c>
      <c r="B56" s="1"/>
      <c r="C56" s="1"/>
      <c r="E56" s="2"/>
      <c r="F56" s="2"/>
    </row>
    <row r="57" spans="1:14" ht="28.8" x14ac:dyDescent="0.3">
      <c r="A57" s="1"/>
      <c r="B57" s="1" t="s">
        <v>1</v>
      </c>
      <c r="C57" s="1" t="s">
        <v>2</v>
      </c>
      <c r="D57" s="1" t="s">
        <v>3</v>
      </c>
      <c r="E57" s="5" t="s">
        <v>4</v>
      </c>
      <c r="F57" s="5" t="s">
        <v>5</v>
      </c>
      <c r="G57" s="1" t="s">
        <v>6</v>
      </c>
      <c r="H57" s="1" t="s">
        <v>7</v>
      </c>
      <c r="I57" s="1" t="s">
        <v>22</v>
      </c>
      <c r="J57" s="7" t="s">
        <v>24</v>
      </c>
      <c r="K57" s="7" t="s">
        <v>23</v>
      </c>
      <c r="L57" s="1" t="s">
        <v>18</v>
      </c>
      <c r="M57" s="1" t="s">
        <v>19</v>
      </c>
      <c r="N57" s="1" t="s">
        <v>20</v>
      </c>
    </row>
    <row r="58" spans="1:14" x14ac:dyDescent="0.3">
      <c r="A58" t="s">
        <v>8</v>
      </c>
      <c r="B58">
        <v>13</v>
      </c>
      <c r="C58">
        <v>1015</v>
      </c>
      <c r="D58">
        <f>B58/C58</f>
        <v>1.2807881773399015E-2</v>
      </c>
      <c r="E58" s="2"/>
      <c r="F58" s="2"/>
    </row>
    <row r="59" spans="1:14" x14ac:dyDescent="0.3">
      <c r="A59" t="s">
        <v>21</v>
      </c>
      <c r="B59">
        <v>14</v>
      </c>
      <c r="C59">
        <v>1026</v>
      </c>
      <c r="D59">
        <f>B59/C59</f>
        <v>1.364522417153996E-2</v>
      </c>
      <c r="E59" s="2"/>
      <c r="F59" s="2"/>
      <c r="G59" s="2"/>
      <c r="H59" s="2"/>
      <c r="I59" s="2"/>
      <c r="J59" s="2"/>
      <c r="K59" s="2"/>
    </row>
    <row r="60" spans="1:14" x14ac:dyDescent="0.3">
      <c r="A60" t="s">
        <v>9</v>
      </c>
      <c r="B60">
        <v>14</v>
      </c>
      <c r="C60">
        <v>1017</v>
      </c>
      <c r="D60">
        <f>B60/C60</f>
        <v>1.376597836774828E-2</v>
      </c>
      <c r="E60" s="2"/>
      <c r="F60" s="2"/>
      <c r="G60" s="2"/>
      <c r="H60" s="2"/>
      <c r="I60" s="2"/>
      <c r="J60" s="2"/>
      <c r="K60" s="2"/>
    </row>
    <row r="61" spans="1:14" x14ac:dyDescent="0.3">
      <c r="A61" t="s">
        <v>10</v>
      </c>
      <c r="B61">
        <v>14</v>
      </c>
      <c r="C61">
        <v>1016</v>
      </c>
      <c r="D61">
        <f>B61/C61</f>
        <v>1.3779527559055118E-2</v>
      </c>
      <c r="E61" s="2"/>
      <c r="F61" s="2"/>
      <c r="G61" s="2"/>
      <c r="H61" s="2"/>
      <c r="I61" s="2"/>
      <c r="J61" s="2"/>
      <c r="K61" s="2"/>
    </row>
    <row r="62" spans="1:14" x14ac:dyDescent="0.3">
      <c r="A62" t="s">
        <v>13</v>
      </c>
      <c r="E62" s="4">
        <f>D59-D58</f>
        <v>8.3734239814094516E-4</v>
      </c>
      <c r="F62" s="4">
        <f>SQRT(((D59*(1-D59))/(C59))+(((D58*(1-D58))/(C58))))</f>
        <v>5.0571681898932946E-3</v>
      </c>
      <c r="G62" s="2">
        <f>E62-(F62*1.96)</f>
        <v>-9.0747072540499126E-3</v>
      </c>
      <c r="H62" s="2">
        <f>E62+(F62*1.96)</f>
        <v>1.0749392050331803E-2</v>
      </c>
      <c r="I62">
        <v>0.86899999999999999</v>
      </c>
      <c r="J62" s="2" t="s">
        <v>25</v>
      </c>
      <c r="K62" s="2">
        <v>5.2999999999999999E-2</v>
      </c>
      <c r="L62">
        <v>0.03</v>
      </c>
      <c r="M62" s="2">
        <v>0.01</v>
      </c>
      <c r="N62" t="s">
        <v>26</v>
      </c>
    </row>
    <row r="63" spans="1:14" x14ac:dyDescent="0.3">
      <c r="A63" t="s">
        <v>14</v>
      </c>
      <c r="E63" s="4">
        <f>D60-D58</f>
        <v>9.5809659434926454E-4</v>
      </c>
      <c r="F63" s="4">
        <f>SQRT(((D60*(1-D60))/(C60))+(((D58*(1-D58))/(C58))))</f>
        <v>5.0800117408954628E-3</v>
      </c>
      <c r="G63" s="2">
        <f>E63-(F63*1.96)</f>
        <v>-8.9987264178058423E-3</v>
      </c>
      <c r="H63" s="2">
        <f>E63+(F63*1.96)</f>
        <v>1.0914919606504371E-2</v>
      </c>
      <c r="I63">
        <v>0.85</v>
      </c>
      <c r="J63" s="2" t="s">
        <v>25</v>
      </c>
      <c r="K63" s="2">
        <v>5.2999999999999999E-2</v>
      </c>
      <c r="L63">
        <v>0.03</v>
      </c>
      <c r="M63" s="2">
        <v>0.01</v>
      </c>
      <c r="N63" t="s">
        <v>26</v>
      </c>
    </row>
    <row r="64" spans="1:14" x14ac:dyDescent="0.3">
      <c r="A64" t="s">
        <v>15</v>
      </c>
      <c r="E64" s="4">
        <f>D61-D58</f>
        <v>9.7164578565610282E-4</v>
      </c>
      <c r="F64" s="4">
        <f>SQRT(((D61*(1-D61))/(C61))+(((D58*(1-D58))/(C58))))</f>
        <v>5.0825807489143469E-3</v>
      </c>
      <c r="G64" s="2">
        <f>E64-(F64*1.96)</f>
        <v>-8.9902124822160163E-3</v>
      </c>
      <c r="H64" s="2">
        <f>E64+(F64*1.96)</f>
        <v>1.0933504053528222E-2</v>
      </c>
      <c r="I64">
        <v>0.84799999999999998</v>
      </c>
      <c r="J64" s="2" t="s">
        <v>25</v>
      </c>
      <c r="K64" s="2">
        <v>5.2999999999999999E-2</v>
      </c>
      <c r="L64">
        <v>0.03</v>
      </c>
      <c r="M64" s="2">
        <v>0.01</v>
      </c>
      <c r="N64" t="s">
        <v>26</v>
      </c>
    </row>
    <row r="65" spans="1:14" x14ac:dyDescent="0.3">
      <c r="A65" t="s">
        <v>16</v>
      </c>
      <c r="E65" s="4">
        <f>D59-D61</f>
        <v>-1.3430338751515766E-4</v>
      </c>
      <c r="F65" s="4">
        <f>SQRT(((D59*(1-D59))/(C59))+(((D61*(1-D61))/(C61))))</f>
        <v>5.1471940753348485E-3</v>
      </c>
      <c r="G65" s="2">
        <f>E65-(F65*1.96)</f>
        <v>-1.0222803775171461E-2</v>
      </c>
      <c r="H65" s="2">
        <f>E65+(F65*1.96)</f>
        <v>9.9541970001411455E-3</v>
      </c>
      <c r="I65">
        <v>0.97899999999999998</v>
      </c>
      <c r="J65" s="2" t="s">
        <v>25</v>
      </c>
      <c r="K65" s="2">
        <v>5.2999999999999999E-2</v>
      </c>
      <c r="L65">
        <v>0.03</v>
      </c>
      <c r="M65" s="2">
        <v>0.08</v>
      </c>
      <c r="N65" t="s">
        <v>26</v>
      </c>
    </row>
    <row r="66" spans="1:14" x14ac:dyDescent="0.3">
      <c r="A66" t="s">
        <v>17</v>
      </c>
      <c r="E66" s="10">
        <f>D60-D61</f>
        <v>-1.3549191306838279E-5</v>
      </c>
      <c r="F66" s="4">
        <f>SQRT(((D60*(1-D60))/(C60))+(((D61*(1-D61))/(C61))))</f>
        <v>5.1696398361906499E-3</v>
      </c>
      <c r="G66" s="2">
        <f>E66-(F66*1.96)</f>
        <v>-1.0146043270240513E-2</v>
      </c>
      <c r="H66" s="2">
        <f>E66+(F66*1.96)</f>
        <v>1.0118944887626836E-2</v>
      </c>
      <c r="I66">
        <v>0.998</v>
      </c>
      <c r="J66" s="2" t="s">
        <v>25</v>
      </c>
      <c r="K66" s="2">
        <v>5.2999999999999999E-2</v>
      </c>
      <c r="L66">
        <v>0.03</v>
      </c>
      <c r="M66" s="2">
        <v>0.08</v>
      </c>
      <c r="N66" t="s">
        <v>26</v>
      </c>
    </row>
    <row r="67" spans="1:14" x14ac:dyDescent="0.3">
      <c r="E67" s="2"/>
      <c r="F6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eard</dc:creator>
  <cp:lastModifiedBy>emma beard</cp:lastModifiedBy>
  <dcterms:created xsi:type="dcterms:W3CDTF">2019-08-06T19:03:47Z</dcterms:created>
  <dcterms:modified xsi:type="dcterms:W3CDTF">2021-02-22T22:20:32Z</dcterms:modified>
</cp:coreProperties>
</file>